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460" windowWidth="28800" windowHeight="16560" tabRatio="500" activeTab="2"/>
  </bookViews>
  <sheets>
    <sheet name="1. Sample Information" sheetId="1" r:id="rId1"/>
    <sheet name="2. Cell ranger summaries" sheetId="2" r:id="rId2"/>
    <sheet name="3. Marker Gene References" sheetId="3" r:id="rId3"/>
    <sheet name="4.Clustering vs. Flow Cytometry" sheetId="4" r:id="rId4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" i="2" l="1"/>
  <c r="D13" i="2"/>
  <c r="E13" i="2"/>
  <c r="F13" i="2"/>
  <c r="G13" i="2"/>
  <c r="H13" i="2"/>
  <c r="I13" i="2"/>
  <c r="J13" i="2"/>
  <c r="B13" i="2"/>
</calcChain>
</file>

<file path=xl/sharedStrings.xml><?xml version="1.0" encoding="utf-8"?>
<sst xmlns="http://schemas.openxmlformats.org/spreadsheetml/2006/main" count="159" uniqueCount="102">
  <si>
    <t>Total # Read Pairs (in Millions)</t>
  </si>
  <si>
    <t># of Cells in Cell Ranger</t>
  </si>
  <si>
    <t>Enrichment score of TSS</t>
  </si>
  <si>
    <t>Fraction of fragments overlapping TSS</t>
  </si>
  <si>
    <t>Median # of Fragments / Cell in Cell Ranger</t>
  </si>
  <si>
    <t>% Fraction of fragments overlapping any targeted region</t>
  </si>
  <si>
    <t>% Fraction of transposition events in peaks in cell barcodes</t>
  </si>
  <si>
    <t>% Fraction of fragment overalpping called peaks</t>
  </si>
  <si>
    <t># of Cells After Lab 10x Pipeline</t>
  </si>
  <si>
    <t>PBMC1</t>
  </si>
  <si>
    <t>PBMC2</t>
  </si>
  <si>
    <t>PBMC3</t>
  </si>
  <si>
    <t>PBMC4</t>
  </si>
  <si>
    <t>PBMC5</t>
  </si>
  <si>
    <t>PBMC6</t>
  </si>
  <si>
    <t>PBMC8</t>
  </si>
  <si>
    <t>PBMC9</t>
  </si>
  <si>
    <t>PBMC10</t>
  </si>
  <si>
    <t>PBMC12</t>
  </si>
  <si>
    <t>Name</t>
  </si>
  <si>
    <t>Lot</t>
  </si>
  <si>
    <t>Donor</t>
  </si>
  <si>
    <t>Age</t>
  </si>
  <si>
    <t>Gender</t>
  </si>
  <si>
    <t>D205220</t>
  </si>
  <si>
    <t>Male</t>
  </si>
  <si>
    <t>Caucasian</t>
  </si>
  <si>
    <t>O+</t>
  </si>
  <si>
    <t>D105</t>
  </si>
  <si>
    <t>A-</t>
  </si>
  <si>
    <t>D147558</t>
  </si>
  <si>
    <t>B+</t>
  </si>
  <si>
    <t>D270271</t>
  </si>
  <si>
    <t>D182364</t>
  </si>
  <si>
    <t>D273097</t>
  </si>
  <si>
    <t>Female</t>
  </si>
  <si>
    <t>A+</t>
  </si>
  <si>
    <t>D327201</t>
  </si>
  <si>
    <t>D316208</t>
  </si>
  <si>
    <t>D179395</t>
  </si>
  <si>
    <t>CD45+</t>
  </si>
  <si>
    <t>CD3+</t>
  </si>
  <si>
    <t>CD14+</t>
  </si>
  <si>
    <t>CD19+</t>
  </si>
  <si>
    <t>CD56+</t>
  </si>
  <si>
    <t>Date</t>
  </si>
  <si>
    <t>Blood type</t>
  </si>
  <si>
    <t>D328701</t>
  </si>
  <si>
    <t>Marker Gene</t>
  </si>
  <si>
    <t>Cell Type(s)</t>
  </si>
  <si>
    <t>Reference</t>
  </si>
  <si>
    <t>Reference PMID</t>
  </si>
  <si>
    <t>GATA1</t>
  </si>
  <si>
    <t>Megakaryocytes</t>
  </si>
  <si>
    <t>"Transcriptional States and Chromatin Accessibility Underlying Human Erythropoiesis". (Ludwig, et al., 2017)</t>
  </si>
  <si>
    <t>PTCRA</t>
  </si>
  <si>
    <t>Plasmacytoid Dendritic Cells</t>
  </si>
  <si>
    <t>"Transcription factor E2-2 is an essential and specific regulator of plasmacytoid dendritic cell development". (Cisse, et al., 2008)</t>
  </si>
  <si>
    <t>MS4A1 (CD20)</t>
  </si>
  <si>
    <t>B-cells</t>
  </si>
  <si>
    <t>"Supervised classification enables rapid annotation of cell atlases". (Pliner, Shendure, &amp; Trapnell, 2019)</t>
  </si>
  <si>
    <t>TCL1A</t>
  </si>
  <si>
    <t>Naïve B-cells</t>
  </si>
  <si>
    <t>"Pekarsky Y, Hallas C, Croce CM. The role of TCL1 in human T‐cell leukemia". (Pekarsky, Hallas, &amp; Croce, 2001)</t>
  </si>
  <si>
    <t>IFNG</t>
  </si>
  <si>
    <t>Activated CD8+ T-cells, Cytotoxic NK cells, Activated CD4+ T-cells</t>
  </si>
  <si>
    <t>"Chromatin Accessibility and Interactions in the Transcriptional Regulation of T Cells". Li &amp; Leonard, 2018)</t>
  </si>
  <si>
    <t>NCR1 (CD335)</t>
  </si>
  <si>
    <t>Natural Killer Cells</t>
  </si>
  <si>
    <t>"Rat NKp46 activates natural killer cell cytotoxicity and is associated with FcepsilonRIgamma and CD3zeta". (Westgaard, eta al., 2004)</t>
  </si>
  <si>
    <t>CD3D</t>
  </si>
  <si>
    <t>T-cells</t>
  </si>
  <si>
    <t>CD4</t>
  </si>
  <si>
    <t>CD4+ T-cells</t>
  </si>
  <si>
    <t>FOXP3</t>
  </si>
  <si>
    <t>Regulatory CD4+ T-cells</t>
  </si>
  <si>
    <t>"Regulatory T cells: recommendations to simplify the nomenclature". (Abbas, et al., 2013)</t>
  </si>
  <si>
    <t>CD8A</t>
  </si>
  <si>
    <t>CD8+ T-cells</t>
  </si>
  <si>
    <t>IL1B</t>
  </si>
  <si>
    <t>Monocytes</t>
  </si>
  <si>
    <t>"Human Monocytes Engage an Alternative
Inflammasome Pathway". (Gaidt, et al., 2016)</t>
  </si>
  <si>
    <t>DNAI2</t>
  </si>
  <si>
    <t>Conventional Dendritic Cells</t>
  </si>
  <si>
    <t>GPR20</t>
  </si>
  <si>
    <t>Non-classical Monocytes</t>
  </si>
  <si>
    <t>"A genome-wide transcriptomic analysis of protein-coding genes in human blood cells". (Uhlen, et al., 2019)</t>
  </si>
  <si>
    <t>NK Cells</t>
  </si>
  <si>
    <t>Leukocytes</t>
  </si>
  <si>
    <t>Sample</t>
  </si>
  <si>
    <t>Clustering</t>
  </si>
  <si>
    <t>FC</t>
  </si>
  <si>
    <t xml:space="preserve">Clustering </t>
  </si>
  <si>
    <t>All Samples (Averaged)</t>
  </si>
  <si>
    <t>Supplementary Table 1. Samples information and metadata</t>
  </si>
  <si>
    <t>Supplementary Table 2. Cell ranger summaries</t>
  </si>
  <si>
    <t>Supplementary Table 3. Marker Genes references</t>
  </si>
  <si>
    <t>Supplementary Table 4: Clustering vs. Flow Cytometry Cell Type Proportions</t>
  </si>
  <si>
    <t>Reported ethnicity</t>
  </si>
  <si>
    <t>KLRB1</t>
  </si>
  <si>
    <t>Memory CD8+ T-cells</t>
  </si>
  <si>
    <t>"CD161int CD8+ T cells: a novel population of highly functional, memory CD8+ T cells enriched within the gut". (Fergusson, et al.,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theme="1"/>
      <name val="Calibri"/>
    </font>
    <font>
      <sz val="12"/>
      <color theme="1"/>
      <name val="Calibri"/>
    </font>
    <font>
      <b/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4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 wrapText="1"/>
    </xf>
    <xf numFmtId="164" fontId="0" fillId="0" borderId="1" xfId="0" applyNumberFormat="1" applyBorder="1"/>
    <xf numFmtId="0" fontId="3" fillId="2" borderId="1" xfId="0" applyFont="1" applyFill="1" applyBorder="1" applyAlignment="1">
      <alignment wrapText="1"/>
    </xf>
    <xf numFmtId="164" fontId="0" fillId="2" borderId="1" xfId="0" applyNumberForma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0" fillId="0" borderId="0" xfId="0" applyFont="1"/>
    <xf numFmtId="0" fontId="7" fillId="0" borderId="1" xfId="0" applyFont="1" applyBorder="1"/>
    <xf numFmtId="0" fontId="6" fillId="0" borderId="1" xfId="0" applyFont="1" applyBorder="1"/>
    <xf numFmtId="0" fontId="7" fillId="0" borderId="1" xfId="0" applyFont="1" applyBorder="1" applyAlignment="1">
      <alignment wrapText="1"/>
    </xf>
    <xf numFmtId="0" fontId="6" fillId="0" borderId="0" xfId="0" applyFont="1" applyAlignment="1">
      <alignment wrapText="1"/>
    </xf>
    <xf numFmtId="0" fontId="8" fillId="0" borderId="1" xfId="0" applyFont="1" applyBorder="1"/>
    <xf numFmtId="0" fontId="9" fillId="0" borderId="1" xfId="0" applyFont="1" applyBorder="1"/>
    <xf numFmtId="14" fontId="9" fillId="0" borderId="1" xfId="0" applyNumberFormat="1" applyFont="1" applyBorder="1"/>
    <xf numFmtId="10" fontId="9" fillId="0" borderId="1" xfId="0" applyNumberFormat="1" applyFont="1" applyBorder="1"/>
    <xf numFmtId="14" fontId="6" fillId="0" borderId="1" xfId="0" applyNumberFormat="1" applyFont="1" applyBorder="1"/>
    <xf numFmtId="10" fontId="6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0" fillId="0" borderId="1" xfId="0" applyFill="1" applyBorder="1" applyAlignment="1">
      <alignment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H22" sqref="H22"/>
    </sheetView>
  </sheetViews>
  <sheetFormatPr baseColWidth="10" defaultRowHeight="15" x14ac:dyDescent="0"/>
  <cols>
    <col min="6" max="6" width="18.5" customWidth="1"/>
  </cols>
  <sheetData>
    <row r="1" spans="1:13" ht="20" customHeight="1">
      <c r="A1" s="10" t="s">
        <v>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s="11" customFormat="1">
      <c r="A2" s="13" t="s">
        <v>19</v>
      </c>
      <c r="B2" s="17" t="s">
        <v>20</v>
      </c>
      <c r="C2" s="17" t="s">
        <v>21</v>
      </c>
      <c r="D2" s="17" t="s">
        <v>22</v>
      </c>
      <c r="E2" s="17" t="s">
        <v>23</v>
      </c>
      <c r="F2" s="17" t="s">
        <v>98</v>
      </c>
      <c r="G2" s="17" t="s">
        <v>46</v>
      </c>
      <c r="H2" s="17" t="s">
        <v>45</v>
      </c>
      <c r="I2" s="17" t="s">
        <v>40</v>
      </c>
      <c r="J2" s="17" t="s">
        <v>41</v>
      </c>
      <c r="K2" s="17" t="s">
        <v>42</v>
      </c>
      <c r="L2" s="17" t="s">
        <v>43</v>
      </c>
      <c r="M2" s="17" t="s">
        <v>44</v>
      </c>
    </row>
    <row r="3" spans="1:13" s="11" customFormat="1">
      <c r="A3" s="13" t="s">
        <v>9</v>
      </c>
      <c r="B3" s="18">
        <v>17044748</v>
      </c>
      <c r="C3" s="18" t="s">
        <v>24</v>
      </c>
      <c r="D3" s="18">
        <v>47</v>
      </c>
      <c r="E3" s="18" t="s">
        <v>25</v>
      </c>
      <c r="F3" s="18" t="s">
        <v>26</v>
      </c>
      <c r="G3" s="18" t="s">
        <v>27</v>
      </c>
      <c r="H3" s="19">
        <v>42998</v>
      </c>
      <c r="I3" s="20">
        <v>0.93820000000000003</v>
      </c>
      <c r="J3" s="20">
        <v>0.39989999999999998</v>
      </c>
      <c r="K3" s="20">
        <v>0.31609999999999999</v>
      </c>
      <c r="L3" s="20">
        <v>8.7400000000000005E-2</v>
      </c>
      <c r="M3" s="20">
        <v>9.8400000000000001E-2</v>
      </c>
    </row>
    <row r="4" spans="1:13" s="11" customFormat="1">
      <c r="A4" s="13" t="s">
        <v>10</v>
      </c>
      <c r="B4" s="18">
        <v>18047872</v>
      </c>
      <c r="C4" s="18" t="s">
        <v>28</v>
      </c>
      <c r="D4" s="18">
        <v>46</v>
      </c>
      <c r="E4" s="18" t="s">
        <v>25</v>
      </c>
      <c r="F4" s="18" t="s">
        <v>26</v>
      </c>
      <c r="G4" s="18" t="s">
        <v>29</v>
      </c>
      <c r="H4" s="19">
        <v>43234</v>
      </c>
      <c r="I4" s="20">
        <v>0.97340000000000004</v>
      </c>
      <c r="J4" s="20">
        <v>0.29310000000000003</v>
      </c>
      <c r="K4" s="20">
        <v>0.3735</v>
      </c>
      <c r="L4" s="20">
        <v>8.1000000000000003E-2</v>
      </c>
      <c r="M4" s="20">
        <v>0.14369999999999999</v>
      </c>
    </row>
    <row r="5" spans="1:13" s="11" customFormat="1">
      <c r="A5" s="13" t="s">
        <v>11</v>
      </c>
      <c r="B5" s="18">
        <v>17045574</v>
      </c>
      <c r="C5" s="18" t="s">
        <v>30</v>
      </c>
      <c r="D5" s="18">
        <v>53</v>
      </c>
      <c r="E5" s="18" t="s">
        <v>25</v>
      </c>
      <c r="F5" s="18" t="s">
        <v>26</v>
      </c>
      <c r="G5" s="18" t="s">
        <v>31</v>
      </c>
      <c r="H5" s="19">
        <v>43089</v>
      </c>
      <c r="I5" s="20">
        <v>0.93410000000000004</v>
      </c>
      <c r="J5" s="20">
        <v>0.34570000000000001</v>
      </c>
      <c r="K5" s="20">
        <v>0.27289999999999998</v>
      </c>
      <c r="L5" s="20">
        <v>0.127</v>
      </c>
      <c r="M5" s="20">
        <v>0.18149999999999999</v>
      </c>
    </row>
    <row r="6" spans="1:13" s="11" customFormat="1">
      <c r="A6" s="13" t="s">
        <v>12</v>
      </c>
      <c r="B6" s="18">
        <v>16039673</v>
      </c>
      <c r="C6" s="18" t="s">
        <v>32</v>
      </c>
      <c r="D6" s="18">
        <v>45</v>
      </c>
      <c r="E6" s="18" t="s">
        <v>25</v>
      </c>
      <c r="F6" s="18" t="s">
        <v>26</v>
      </c>
      <c r="G6" s="18" t="s">
        <v>27</v>
      </c>
      <c r="H6" s="19">
        <v>42565</v>
      </c>
      <c r="I6" s="20">
        <v>0.96460000000000001</v>
      </c>
      <c r="J6" s="20">
        <v>0.59750000000000003</v>
      </c>
      <c r="K6" s="20">
        <v>0.16850000000000001</v>
      </c>
      <c r="L6" s="20">
        <v>8.2600000000000007E-2</v>
      </c>
      <c r="M6" s="20">
        <v>9.2399999999999996E-2</v>
      </c>
    </row>
    <row r="7" spans="1:13" s="11" customFormat="1">
      <c r="A7" s="13" t="s">
        <v>13</v>
      </c>
      <c r="B7" s="18">
        <v>17045586</v>
      </c>
      <c r="C7" s="18" t="s">
        <v>33</v>
      </c>
      <c r="D7" s="18">
        <v>48</v>
      </c>
      <c r="E7" s="18" t="s">
        <v>25</v>
      </c>
      <c r="F7" s="18" t="s">
        <v>26</v>
      </c>
      <c r="G7" s="18" t="s">
        <v>27</v>
      </c>
      <c r="H7" s="19">
        <v>43091</v>
      </c>
      <c r="I7" s="20">
        <v>0.97650000000000003</v>
      </c>
      <c r="J7" s="20">
        <v>0.58850000000000002</v>
      </c>
      <c r="K7" s="20">
        <v>0.20419999999999999</v>
      </c>
      <c r="L7" s="20">
        <v>5.3100000000000001E-2</v>
      </c>
      <c r="M7" s="20">
        <v>0.1081</v>
      </c>
    </row>
    <row r="8" spans="1:13" s="11" customFormat="1">
      <c r="A8" s="13" t="s">
        <v>14</v>
      </c>
      <c r="B8" s="18">
        <v>18049141</v>
      </c>
      <c r="C8" s="18" t="s">
        <v>34</v>
      </c>
      <c r="D8" s="18">
        <v>54</v>
      </c>
      <c r="E8" s="18" t="s">
        <v>35</v>
      </c>
      <c r="F8" s="18" t="s">
        <v>26</v>
      </c>
      <c r="G8" s="18" t="s">
        <v>36</v>
      </c>
      <c r="H8" s="19">
        <v>43369</v>
      </c>
      <c r="I8" s="20">
        <v>0.94589999999999996</v>
      </c>
      <c r="J8" s="20">
        <v>0.51380000000000003</v>
      </c>
      <c r="K8" s="20">
        <v>0.1211</v>
      </c>
      <c r="L8" s="20">
        <v>0.2077</v>
      </c>
      <c r="M8" s="20">
        <v>6.1899999999999997E-2</v>
      </c>
    </row>
    <row r="9" spans="1:13" s="11" customFormat="1">
      <c r="A9" s="13" t="s">
        <v>15</v>
      </c>
      <c r="B9" s="18">
        <v>18047887</v>
      </c>
      <c r="C9" s="18" t="s">
        <v>37</v>
      </c>
      <c r="D9" s="18">
        <v>21</v>
      </c>
      <c r="E9" s="18" t="s">
        <v>35</v>
      </c>
      <c r="F9" s="18" t="s">
        <v>26</v>
      </c>
      <c r="G9" s="18" t="s">
        <v>36</v>
      </c>
      <c r="H9" s="19">
        <v>43236</v>
      </c>
      <c r="I9" s="20">
        <v>0.97570000000000001</v>
      </c>
      <c r="J9" s="20">
        <v>0.68200000000000005</v>
      </c>
      <c r="K9" s="20">
        <v>0.1588</v>
      </c>
      <c r="L9" s="20">
        <v>8.2500000000000004E-2</v>
      </c>
      <c r="M9" s="20">
        <v>3.7999999999999999E-2</v>
      </c>
    </row>
    <row r="10" spans="1:13" s="11" customFormat="1">
      <c r="A10" s="13" t="s">
        <v>16</v>
      </c>
      <c r="B10" s="18">
        <v>16500335</v>
      </c>
      <c r="C10" s="18" t="s">
        <v>38</v>
      </c>
      <c r="D10" s="18">
        <v>33</v>
      </c>
      <c r="E10" s="18" t="s">
        <v>25</v>
      </c>
      <c r="F10" s="18" t="s">
        <v>26</v>
      </c>
      <c r="G10" s="18" t="s">
        <v>31</v>
      </c>
      <c r="H10" s="19">
        <v>42408</v>
      </c>
      <c r="I10" s="20">
        <v>0.98029999999999995</v>
      </c>
      <c r="J10" s="20">
        <v>0.57889999999999997</v>
      </c>
      <c r="K10" s="20">
        <v>0.216</v>
      </c>
      <c r="L10" s="20">
        <v>9.7500000000000003E-2</v>
      </c>
      <c r="M10" s="20">
        <v>7.8E-2</v>
      </c>
    </row>
    <row r="11" spans="1:13" s="11" customFormat="1">
      <c r="A11" s="13" t="s">
        <v>17</v>
      </c>
      <c r="B11" s="18">
        <v>18049223</v>
      </c>
      <c r="C11" s="18" t="s">
        <v>39</v>
      </c>
      <c r="D11" s="18">
        <v>32</v>
      </c>
      <c r="E11" s="18" t="s">
        <v>35</v>
      </c>
      <c r="F11" s="18" t="s">
        <v>26</v>
      </c>
      <c r="G11" s="18" t="s">
        <v>31</v>
      </c>
      <c r="H11" s="19">
        <v>43376</v>
      </c>
      <c r="I11" s="20">
        <v>0.93310000000000004</v>
      </c>
      <c r="J11" s="20">
        <v>0.74729999999999996</v>
      </c>
      <c r="K11" s="20">
        <v>0.19370000000000001</v>
      </c>
      <c r="L11" s="20">
        <v>7.7899999999999997E-2</v>
      </c>
      <c r="M11" s="20">
        <v>5.1799999999999999E-2</v>
      </c>
    </row>
    <row r="12" spans="1:13" s="11" customFormat="1">
      <c r="A12" s="13" t="s">
        <v>18</v>
      </c>
      <c r="B12" s="14">
        <v>19054524</v>
      </c>
      <c r="C12" s="14" t="s">
        <v>47</v>
      </c>
      <c r="D12" s="14">
        <v>18</v>
      </c>
      <c r="E12" s="14" t="s">
        <v>35</v>
      </c>
      <c r="F12" s="14" t="s">
        <v>26</v>
      </c>
      <c r="G12" s="14" t="s">
        <v>31</v>
      </c>
      <c r="H12" s="21">
        <v>43552</v>
      </c>
      <c r="I12" s="22">
        <v>0.97709999999999997</v>
      </c>
      <c r="J12" s="22">
        <v>0.65790000000000004</v>
      </c>
      <c r="K12" s="22">
        <v>0.15359999999999999</v>
      </c>
      <c r="L12" s="22">
        <v>7.8600000000000003E-2</v>
      </c>
      <c r="M12" s="22">
        <v>0.1366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B2" sqref="B2:J2"/>
    </sheetView>
  </sheetViews>
  <sheetFormatPr baseColWidth="10" defaultRowHeight="15" x14ac:dyDescent="0"/>
  <cols>
    <col min="1" max="1" width="10.83203125" style="11"/>
    <col min="2" max="10" width="13.33203125" style="11" customWidth="1"/>
    <col min="11" max="16384" width="10.83203125" style="11"/>
  </cols>
  <sheetData>
    <row r="1" spans="1:10" s="12" customFormat="1" ht="20" customHeight="1">
      <c r="A1" s="10" t="s">
        <v>95</v>
      </c>
    </row>
    <row r="2" spans="1:10" s="16" customFormat="1" ht="85">
      <c r="A2" s="15" t="s">
        <v>19</v>
      </c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</row>
    <row r="3" spans="1:10">
      <c r="A3" s="13" t="s">
        <v>9</v>
      </c>
      <c r="B3" s="14">
        <v>171.9</v>
      </c>
      <c r="C3" s="14">
        <v>10509</v>
      </c>
      <c r="D3" s="14">
        <v>8.86</v>
      </c>
      <c r="E3" s="14">
        <v>45</v>
      </c>
      <c r="F3" s="14">
        <v>4599</v>
      </c>
      <c r="G3" s="14">
        <v>85.4</v>
      </c>
      <c r="H3" s="14">
        <v>64.5</v>
      </c>
      <c r="I3" s="14">
        <v>65.900000000000006</v>
      </c>
      <c r="J3" s="14">
        <v>11053</v>
      </c>
    </row>
    <row r="4" spans="1:10">
      <c r="A4" s="13" t="s">
        <v>10</v>
      </c>
      <c r="B4" s="14">
        <v>191.4</v>
      </c>
      <c r="C4" s="14">
        <v>8296</v>
      </c>
      <c r="D4" s="14">
        <v>8.77</v>
      </c>
      <c r="E4" s="14">
        <v>48.5</v>
      </c>
      <c r="F4" s="14">
        <v>5672</v>
      </c>
      <c r="G4" s="14">
        <v>87.5</v>
      </c>
      <c r="H4" s="14">
        <v>65.900000000000006</v>
      </c>
      <c r="I4" s="14">
        <v>67.8</v>
      </c>
      <c r="J4" s="14">
        <v>8243</v>
      </c>
    </row>
    <row r="5" spans="1:10">
      <c r="A5" s="13" t="s">
        <v>11</v>
      </c>
      <c r="B5" s="14">
        <v>150.69999999999999</v>
      </c>
      <c r="C5" s="14">
        <v>7981</v>
      </c>
      <c r="D5" s="14">
        <v>8.8000000000000007</v>
      </c>
      <c r="E5" s="14">
        <v>49.2</v>
      </c>
      <c r="F5" s="14">
        <v>4692</v>
      </c>
      <c r="G5" s="14">
        <v>88.1</v>
      </c>
      <c r="H5" s="14">
        <v>66.5</v>
      </c>
      <c r="I5" s="14">
        <v>68.7</v>
      </c>
      <c r="J5" s="14">
        <v>8221</v>
      </c>
    </row>
    <row r="6" spans="1:10">
      <c r="A6" s="13" t="s">
        <v>12</v>
      </c>
      <c r="B6" s="14">
        <v>148.4</v>
      </c>
      <c r="C6" s="14">
        <v>5926</v>
      </c>
      <c r="D6" s="14">
        <v>8.93</v>
      </c>
      <c r="E6" s="14">
        <v>51.1</v>
      </c>
      <c r="F6" s="14">
        <v>5396</v>
      </c>
      <c r="G6" s="14">
        <v>90.2</v>
      </c>
      <c r="H6" s="14">
        <v>63.8</v>
      </c>
      <c r="I6" s="14">
        <v>66.900000000000006</v>
      </c>
      <c r="J6" s="14">
        <v>5438</v>
      </c>
    </row>
    <row r="7" spans="1:10">
      <c r="A7" s="13" t="s">
        <v>13</v>
      </c>
      <c r="B7" s="14">
        <v>155.6</v>
      </c>
      <c r="C7" s="14">
        <v>5099</v>
      </c>
      <c r="D7" s="14">
        <v>7.6</v>
      </c>
      <c r="E7" s="14">
        <v>47.2</v>
      </c>
      <c r="F7" s="14">
        <v>5254</v>
      </c>
      <c r="G7" s="14">
        <v>86.6</v>
      </c>
      <c r="H7" s="14">
        <v>61.1</v>
      </c>
      <c r="I7" s="14">
        <v>64</v>
      </c>
      <c r="J7" s="14">
        <v>4948</v>
      </c>
    </row>
    <row r="8" spans="1:10">
      <c r="A8" s="13" t="s">
        <v>14</v>
      </c>
      <c r="B8" s="14">
        <v>181.4</v>
      </c>
      <c r="C8" s="14">
        <v>7509</v>
      </c>
      <c r="D8" s="14">
        <v>7.72</v>
      </c>
      <c r="E8" s="14">
        <v>43.5</v>
      </c>
      <c r="F8" s="14">
        <v>5019</v>
      </c>
      <c r="G8" s="14">
        <v>82.2</v>
      </c>
      <c r="H8" s="14">
        <v>54.3</v>
      </c>
      <c r="I8" s="14">
        <v>56.3</v>
      </c>
      <c r="J8" s="14">
        <v>6982</v>
      </c>
    </row>
    <row r="9" spans="1:10">
      <c r="A9" s="13" t="s">
        <v>15</v>
      </c>
      <c r="B9" s="14">
        <v>185.8</v>
      </c>
      <c r="C9" s="14">
        <v>11580</v>
      </c>
      <c r="D9" s="14">
        <v>9.6</v>
      </c>
      <c r="E9" s="14">
        <v>50.5</v>
      </c>
      <c r="F9" s="14">
        <v>5740</v>
      </c>
      <c r="G9" s="14">
        <v>92.7</v>
      </c>
      <c r="H9" s="14">
        <v>75.8</v>
      </c>
      <c r="I9" s="14">
        <v>77.7</v>
      </c>
      <c r="J9" s="14">
        <v>10038</v>
      </c>
    </row>
    <row r="10" spans="1:10">
      <c r="A10" s="13" t="s">
        <v>16</v>
      </c>
      <c r="B10" s="14">
        <v>204.5</v>
      </c>
      <c r="C10" s="14">
        <v>7348</v>
      </c>
      <c r="D10" s="14">
        <v>10.09</v>
      </c>
      <c r="E10" s="14">
        <v>52</v>
      </c>
      <c r="F10" s="14">
        <v>8947</v>
      </c>
      <c r="G10" s="14">
        <v>93.2</v>
      </c>
      <c r="H10" s="14">
        <v>73.599999999999994</v>
      </c>
      <c r="I10" s="14">
        <v>75.599999999999994</v>
      </c>
      <c r="J10" s="14">
        <v>8215</v>
      </c>
    </row>
    <row r="11" spans="1:10">
      <c r="A11" s="13" t="s">
        <v>17</v>
      </c>
      <c r="B11" s="14">
        <v>204.8</v>
      </c>
      <c r="C11" s="14">
        <v>7946</v>
      </c>
      <c r="D11" s="14">
        <v>10.25</v>
      </c>
      <c r="E11" s="14">
        <v>50.5</v>
      </c>
      <c r="F11" s="14">
        <v>7636</v>
      </c>
      <c r="G11" s="14">
        <v>92.8</v>
      </c>
      <c r="H11" s="14">
        <v>72.900000000000006</v>
      </c>
      <c r="I11" s="14">
        <v>75</v>
      </c>
      <c r="J11" s="14">
        <v>7331</v>
      </c>
    </row>
    <row r="12" spans="1:10">
      <c r="A12" s="13" t="s">
        <v>18</v>
      </c>
      <c r="B12" s="14">
        <v>183</v>
      </c>
      <c r="C12" s="14">
        <v>12179</v>
      </c>
      <c r="D12" s="14">
        <v>7.28</v>
      </c>
      <c r="E12" s="14">
        <v>38.6</v>
      </c>
      <c r="F12" s="14">
        <v>5161</v>
      </c>
      <c r="G12" s="14">
        <v>80.5</v>
      </c>
      <c r="H12" s="14">
        <v>49.9</v>
      </c>
      <c r="I12" s="14">
        <v>51.7</v>
      </c>
      <c r="J12" s="14">
        <v>10642</v>
      </c>
    </row>
    <row r="13" spans="1:10">
      <c r="A13" s="14"/>
      <c r="B13" s="14">
        <f>AVERAGE(B3:B12)</f>
        <v>177.75</v>
      </c>
      <c r="C13" s="14">
        <f>AVERAGE(C3:C12)</f>
        <v>8437.2999999999993</v>
      </c>
      <c r="D13" s="14">
        <f t="shared" ref="D13:J13" si="0">AVERAGE(D3:D12)</f>
        <v>8.7900000000000009</v>
      </c>
      <c r="E13" s="14">
        <f t="shared" si="0"/>
        <v>47.61</v>
      </c>
      <c r="F13" s="14">
        <f t="shared" si="0"/>
        <v>5811.6</v>
      </c>
      <c r="G13" s="14">
        <f t="shared" si="0"/>
        <v>87.92</v>
      </c>
      <c r="H13" s="14">
        <f t="shared" si="0"/>
        <v>64.83</v>
      </c>
      <c r="I13" s="14">
        <f t="shared" si="0"/>
        <v>66.960000000000008</v>
      </c>
      <c r="J13" s="14">
        <f t="shared" si="0"/>
        <v>8111.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topLeftCell="A2" workbookViewId="0">
      <selection activeCell="B19" sqref="B19"/>
    </sheetView>
  </sheetViews>
  <sheetFormatPr baseColWidth="10" defaultRowHeight="15" x14ac:dyDescent="0"/>
  <cols>
    <col min="1" max="1" width="26.33203125" style="4" customWidth="1"/>
    <col min="2" max="2" width="32.5" style="4" customWidth="1"/>
    <col min="3" max="3" width="72" style="4" customWidth="1"/>
    <col min="4" max="4" width="16.5" style="4" customWidth="1"/>
    <col min="5" max="16384" width="10.83203125" style="4"/>
  </cols>
  <sheetData>
    <row r="1" spans="1:4" s="12" customFormat="1" ht="20" customHeight="1">
      <c r="A1" s="10" t="s">
        <v>96</v>
      </c>
    </row>
    <row r="2" spans="1:4" ht="36" customHeight="1">
      <c r="A2" s="3" t="s">
        <v>48</v>
      </c>
      <c r="B2" s="3" t="s">
        <v>49</v>
      </c>
      <c r="C2" s="3" t="s">
        <v>50</v>
      </c>
      <c r="D2" s="3" t="s">
        <v>51</v>
      </c>
    </row>
    <row r="3" spans="1:4" ht="42" customHeight="1">
      <c r="A3" s="5" t="s">
        <v>52</v>
      </c>
      <c r="B3" s="5" t="s">
        <v>53</v>
      </c>
      <c r="C3" s="5" t="s">
        <v>54</v>
      </c>
      <c r="D3" s="5">
        <v>31189107</v>
      </c>
    </row>
    <row r="4" spans="1:4" ht="42" customHeight="1">
      <c r="A4" s="5" t="s">
        <v>55</v>
      </c>
      <c r="B4" s="5" t="s">
        <v>56</v>
      </c>
      <c r="C4" s="5" t="s">
        <v>57</v>
      </c>
      <c r="D4" s="5">
        <v>18854153</v>
      </c>
    </row>
    <row r="5" spans="1:4" ht="42" customHeight="1">
      <c r="A5" s="5" t="s">
        <v>58</v>
      </c>
      <c r="B5" s="5" t="s">
        <v>59</v>
      </c>
      <c r="C5" s="5" t="s">
        <v>60</v>
      </c>
      <c r="D5" s="5">
        <v>31501545</v>
      </c>
    </row>
    <row r="6" spans="1:4" ht="42" customHeight="1">
      <c r="A6" s="5" t="s">
        <v>61</v>
      </c>
      <c r="B6" s="5" t="s">
        <v>62</v>
      </c>
      <c r="C6" s="5" t="s">
        <v>63</v>
      </c>
      <c r="D6" s="5">
        <v>11607815</v>
      </c>
    </row>
    <row r="7" spans="1:4" ht="42" customHeight="1">
      <c r="A7" s="5" t="s">
        <v>64</v>
      </c>
      <c r="B7" s="5" t="s">
        <v>65</v>
      </c>
      <c r="C7" s="5" t="s">
        <v>66</v>
      </c>
      <c r="D7" s="5">
        <v>30524449</v>
      </c>
    </row>
    <row r="8" spans="1:4" ht="42" customHeight="1">
      <c r="A8" s="5" t="s">
        <v>67</v>
      </c>
      <c r="B8" s="5" t="s">
        <v>68</v>
      </c>
      <c r="C8" s="5" t="s">
        <v>69</v>
      </c>
      <c r="D8" s="5">
        <v>15356098</v>
      </c>
    </row>
    <row r="9" spans="1:4" ht="42" customHeight="1">
      <c r="A9" s="5" t="s">
        <v>70</v>
      </c>
      <c r="B9" s="5" t="s">
        <v>71</v>
      </c>
      <c r="C9" s="5" t="s">
        <v>60</v>
      </c>
      <c r="D9" s="5">
        <v>31501545</v>
      </c>
    </row>
    <row r="10" spans="1:4" ht="42" customHeight="1">
      <c r="A10" s="5" t="s">
        <v>72</v>
      </c>
      <c r="B10" s="5" t="s">
        <v>73</v>
      </c>
      <c r="C10" s="5" t="s">
        <v>60</v>
      </c>
      <c r="D10" s="5">
        <v>31501545</v>
      </c>
    </row>
    <row r="11" spans="1:4" ht="42" customHeight="1">
      <c r="A11" s="5" t="s">
        <v>74</v>
      </c>
      <c r="B11" s="5" t="s">
        <v>75</v>
      </c>
      <c r="C11" s="5" t="s">
        <v>76</v>
      </c>
      <c r="D11" s="5">
        <v>23507634</v>
      </c>
    </row>
    <row r="12" spans="1:4" ht="42" customHeight="1">
      <c r="A12" s="5" t="s">
        <v>77</v>
      </c>
      <c r="B12" s="5" t="s">
        <v>78</v>
      </c>
      <c r="C12" s="5" t="s">
        <v>60</v>
      </c>
      <c r="D12" s="5">
        <v>31501545</v>
      </c>
    </row>
    <row r="13" spans="1:4" ht="42" customHeight="1">
      <c r="A13" s="5" t="s">
        <v>79</v>
      </c>
      <c r="B13" s="5" t="s">
        <v>80</v>
      </c>
      <c r="C13" s="5" t="s">
        <v>81</v>
      </c>
      <c r="D13" s="5">
        <v>27037191</v>
      </c>
    </row>
    <row r="14" spans="1:4" ht="42" customHeight="1">
      <c r="A14" s="5" t="s">
        <v>82</v>
      </c>
      <c r="B14" s="5" t="s">
        <v>83</v>
      </c>
      <c r="C14" s="5"/>
      <c r="D14" s="5"/>
    </row>
    <row r="15" spans="1:4" ht="42" customHeight="1">
      <c r="A15" s="5" t="s">
        <v>84</v>
      </c>
      <c r="B15" s="5" t="s">
        <v>85</v>
      </c>
      <c r="C15" s="5" t="s">
        <v>86</v>
      </c>
      <c r="D15" s="5">
        <v>31857451</v>
      </c>
    </row>
    <row r="16" spans="1:4" ht="36" customHeight="1">
      <c r="A16" s="24" t="s">
        <v>99</v>
      </c>
      <c r="B16" s="5" t="s">
        <v>100</v>
      </c>
      <c r="C16" s="5" t="s">
        <v>101</v>
      </c>
      <c r="D16" s="24">
        <v>262201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baseColWidth="10" defaultRowHeight="15" x14ac:dyDescent="0"/>
  <sheetData>
    <row r="1" spans="1:11" ht="19">
      <c r="A1" s="9" t="s">
        <v>97</v>
      </c>
    </row>
    <row r="2" spans="1:11">
      <c r="B2" s="23" t="s">
        <v>59</v>
      </c>
      <c r="C2" s="23"/>
      <c r="D2" s="23" t="s">
        <v>71</v>
      </c>
      <c r="E2" s="23"/>
      <c r="F2" s="23" t="s">
        <v>80</v>
      </c>
      <c r="G2" s="23"/>
      <c r="H2" s="23" t="s">
        <v>87</v>
      </c>
      <c r="I2" s="23"/>
      <c r="J2" s="23" t="s">
        <v>88</v>
      </c>
      <c r="K2" s="23"/>
    </row>
    <row r="3" spans="1:11" ht="14">
      <c r="A3" s="1" t="s">
        <v>89</v>
      </c>
      <c r="B3" s="2" t="s">
        <v>90</v>
      </c>
      <c r="C3" s="2" t="s">
        <v>91</v>
      </c>
      <c r="D3" s="2" t="s">
        <v>90</v>
      </c>
      <c r="E3" s="2" t="s">
        <v>91</v>
      </c>
      <c r="F3" s="2" t="s">
        <v>92</v>
      </c>
      <c r="G3" s="2" t="s">
        <v>91</v>
      </c>
      <c r="H3" s="2" t="s">
        <v>92</v>
      </c>
      <c r="I3" s="2" t="s">
        <v>91</v>
      </c>
      <c r="J3" s="2" t="s">
        <v>92</v>
      </c>
      <c r="K3" s="2" t="s">
        <v>91</v>
      </c>
    </row>
    <row r="4" spans="1:11">
      <c r="A4" s="1" t="s">
        <v>9</v>
      </c>
      <c r="B4" s="6">
        <v>0.118387020926405</v>
      </c>
      <c r="C4" s="6">
        <v>8.7400000000000005E-2</v>
      </c>
      <c r="D4" s="6">
        <v>0.44309898894897698</v>
      </c>
      <c r="E4" s="6">
        <v>0.39989999999999998</v>
      </c>
      <c r="F4" s="6">
        <v>0.32189043028450498</v>
      </c>
      <c r="G4" s="6">
        <v>0.31609999999999999</v>
      </c>
      <c r="H4" s="6">
        <v>8.8878438749117994E-2</v>
      </c>
      <c r="I4" s="6">
        <v>9.8400000000000001E-2</v>
      </c>
      <c r="J4" s="6">
        <v>0.97848577474723697</v>
      </c>
      <c r="K4" s="6">
        <v>0.93820000000000003</v>
      </c>
    </row>
    <row r="5" spans="1:11">
      <c r="A5" s="1" t="s">
        <v>10</v>
      </c>
      <c r="B5" s="6">
        <v>5.5774565630019E-2</v>
      </c>
      <c r="C5" s="6">
        <v>8.1000000000000003E-2</v>
      </c>
      <c r="D5" s="6">
        <v>0.24923346473937799</v>
      </c>
      <c r="E5" s="6">
        <v>0.29310000000000003</v>
      </c>
      <c r="F5" s="6">
        <v>0.53642867571908304</v>
      </c>
      <c r="G5" s="6">
        <v>0.3735</v>
      </c>
      <c r="H5" s="6">
        <v>0.123667688713681</v>
      </c>
      <c r="I5" s="6">
        <v>0.14369999999999999</v>
      </c>
      <c r="J5" s="6">
        <v>0.97225872390129897</v>
      </c>
      <c r="K5" s="6">
        <v>0.97340000000000004</v>
      </c>
    </row>
    <row r="6" spans="1:11">
      <c r="A6" s="1" t="s">
        <v>11</v>
      </c>
      <c r="B6" s="6">
        <v>7.7411363988234005E-2</v>
      </c>
      <c r="C6" s="6">
        <v>0.127</v>
      </c>
      <c r="D6" s="6">
        <v>0.39433348815606101</v>
      </c>
      <c r="E6" s="6">
        <v>0.34570000000000001</v>
      </c>
      <c r="F6" s="6">
        <v>0.34030035609227399</v>
      </c>
      <c r="G6" s="6">
        <v>0.27289999999999998</v>
      </c>
      <c r="H6" s="6">
        <v>0.167208546214584</v>
      </c>
      <c r="I6" s="6">
        <v>0.18149999999999999</v>
      </c>
      <c r="J6" s="6">
        <v>0.98513701811425902</v>
      </c>
      <c r="K6" s="6">
        <v>0.93410000000000004</v>
      </c>
    </row>
    <row r="7" spans="1:11">
      <c r="A7" s="1" t="s">
        <v>12</v>
      </c>
      <c r="B7" s="6">
        <v>0.103307560137457</v>
      </c>
      <c r="C7" s="6">
        <v>8.2600000000000007E-2</v>
      </c>
      <c r="D7" s="6">
        <v>0.56786941580756001</v>
      </c>
      <c r="E7" s="6">
        <v>0.59750000000000003</v>
      </c>
      <c r="F7" s="6">
        <v>0.24463058419243999</v>
      </c>
      <c r="G7" s="6">
        <v>0.16850000000000001</v>
      </c>
      <c r="H7" s="6">
        <v>7.6460481099656002E-2</v>
      </c>
      <c r="I7" s="6">
        <v>9.2399999999999996E-2</v>
      </c>
      <c r="J7" s="6">
        <v>0.99634879725085901</v>
      </c>
      <c r="K7" s="6">
        <v>0.96460000000000001</v>
      </c>
    </row>
    <row r="8" spans="1:11">
      <c r="A8" s="1" t="s">
        <v>13</v>
      </c>
      <c r="B8" s="6">
        <v>3.5337423312882997E-2</v>
      </c>
      <c r="C8" s="6">
        <v>5.3100000000000001E-2</v>
      </c>
      <c r="D8" s="6">
        <v>0.57079754601226995</v>
      </c>
      <c r="E8" s="6">
        <v>0.58850000000000002</v>
      </c>
      <c r="F8" s="6">
        <v>0.28441717791410998</v>
      </c>
      <c r="G8" s="6">
        <v>0.20419999999999999</v>
      </c>
      <c r="H8" s="6">
        <v>0.104049079754601</v>
      </c>
      <c r="I8" s="6">
        <v>0.1081</v>
      </c>
      <c r="J8" s="6">
        <v>0.997300613496932</v>
      </c>
      <c r="K8" s="6">
        <v>0.97650000000000003</v>
      </c>
    </row>
    <row r="9" spans="1:11">
      <c r="A9" s="1" t="s">
        <v>14</v>
      </c>
      <c r="B9" s="6">
        <v>0.16178969227864801</v>
      </c>
      <c r="C9" s="6">
        <v>0.2077</v>
      </c>
      <c r="D9" s="6">
        <v>0.53822918633188599</v>
      </c>
      <c r="E9" s="6">
        <v>0.51380000000000003</v>
      </c>
      <c r="F9" s="6">
        <v>0.21181801019445001</v>
      </c>
      <c r="G9" s="6">
        <v>0.1211</v>
      </c>
      <c r="H9" s="6">
        <v>8.0611666981310004E-2</v>
      </c>
      <c r="I9" s="6">
        <v>6.1899999999999997E-2</v>
      </c>
      <c r="J9" s="6">
        <v>0.99490277515574899</v>
      </c>
      <c r="K9" s="6">
        <v>0.94589999999999996</v>
      </c>
    </row>
    <row r="10" spans="1:11">
      <c r="A10" s="1" t="s">
        <v>15</v>
      </c>
      <c r="B10" s="6">
        <v>5.2692263346015997E-2</v>
      </c>
      <c r="C10" s="6">
        <v>8.2500000000000004E-2</v>
      </c>
      <c r="D10" s="6">
        <v>0.61074599331257895</v>
      </c>
      <c r="E10" s="6">
        <v>0.68200000000000005</v>
      </c>
      <c r="F10" s="6">
        <v>0.28306237749336999</v>
      </c>
      <c r="G10" s="6">
        <v>0.1588</v>
      </c>
      <c r="H10" s="6">
        <v>3.9086821169145997E-2</v>
      </c>
      <c r="I10" s="6">
        <v>3.7999999999999999E-2</v>
      </c>
      <c r="J10" s="6">
        <v>0.99354317998385799</v>
      </c>
      <c r="K10" s="6">
        <v>0.97570000000000001</v>
      </c>
    </row>
    <row r="11" spans="1:11">
      <c r="A11" s="1" t="s">
        <v>16</v>
      </c>
      <c r="B11" s="6">
        <v>7.2025633881303994E-2</v>
      </c>
      <c r="C11" s="6">
        <v>9.7500000000000003E-2</v>
      </c>
      <c r="D11" s="6">
        <v>0.60699359152967403</v>
      </c>
      <c r="E11" s="6">
        <v>0.57889999999999997</v>
      </c>
      <c r="F11" s="6">
        <v>0.25466703817219299</v>
      </c>
      <c r="G11" s="6">
        <v>0.216</v>
      </c>
      <c r="H11" s="6">
        <v>5.8512120367791E-2</v>
      </c>
      <c r="I11" s="6">
        <v>7.8E-2</v>
      </c>
      <c r="J11" s="6">
        <v>0.99498467539704605</v>
      </c>
      <c r="K11" s="6">
        <v>0.98029999999999995</v>
      </c>
    </row>
    <row r="12" spans="1:11">
      <c r="A12" s="1" t="s">
        <v>17</v>
      </c>
      <c r="B12" s="6">
        <v>6.8033550792172007E-2</v>
      </c>
      <c r="C12" s="6">
        <v>7.7899999999999997E-2</v>
      </c>
      <c r="D12" s="6">
        <v>0.51366884125504797</v>
      </c>
      <c r="E12" s="6">
        <v>0.74729999999999996</v>
      </c>
      <c r="F12" s="6">
        <v>0.36082634358496402</v>
      </c>
      <c r="G12" s="6">
        <v>0.19370000000000001</v>
      </c>
      <c r="H12" s="6">
        <v>4.6753650201925998E-2</v>
      </c>
      <c r="I12" s="6">
        <v>5.1799999999999999E-2</v>
      </c>
      <c r="J12" s="6">
        <v>0.99301025163094103</v>
      </c>
      <c r="K12" s="6">
        <v>0.93310000000000004</v>
      </c>
    </row>
    <row r="13" spans="1:11">
      <c r="A13" s="1" t="s">
        <v>18</v>
      </c>
      <c r="B13" s="6">
        <v>5.8654729109275001E-2</v>
      </c>
      <c r="C13" s="6">
        <v>7.8600000000000003E-2</v>
      </c>
      <c r="D13" s="6">
        <v>0.62695133149678595</v>
      </c>
      <c r="E13" s="6">
        <v>0.65790000000000004</v>
      </c>
      <c r="F13" s="6">
        <v>0.206611570247934</v>
      </c>
      <c r="G13" s="6">
        <v>0.15359999999999999</v>
      </c>
      <c r="H13" s="6">
        <v>9.3549127640037005E-2</v>
      </c>
      <c r="I13" s="6">
        <v>0.13669999999999999</v>
      </c>
      <c r="J13" s="6">
        <v>0.992079889807163</v>
      </c>
      <c r="K13" s="6">
        <v>0.97709999999999997</v>
      </c>
    </row>
    <row r="14" spans="1:11" ht="32">
      <c r="A14" s="7" t="s">
        <v>93</v>
      </c>
      <c r="B14" s="8">
        <v>7.9200514638781E-2</v>
      </c>
      <c r="C14" s="8">
        <v>9.7530000000000006E-2</v>
      </c>
      <c r="D14" s="8">
        <v>0.51264904328052296</v>
      </c>
      <c r="E14" s="8">
        <v>0.54046000000000005</v>
      </c>
      <c r="F14" s="8">
        <v>0.30573134060410201</v>
      </c>
      <c r="G14" s="8">
        <v>0.21784000000000001</v>
      </c>
      <c r="H14" s="8">
        <v>8.6246877010308004E-2</v>
      </c>
      <c r="I14" s="8">
        <v>9.9049999999999999E-2</v>
      </c>
      <c r="J14" s="8">
        <v>0.98907888634561603</v>
      </c>
      <c r="K14" s="8">
        <v>0.95989000000000002</v>
      </c>
    </row>
  </sheetData>
  <mergeCells count="5">
    <mergeCell ref="B2:C2"/>
    <mergeCell ref="D2:E2"/>
    <mergeCell ref="F2:G2"/>
    <mergeCell ref="H2:I2"/>
    <mergeCell ref="J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Sample Information</vt:lpstr>
      <vt:lpstr>2. Cell ranger summaries</vt:lpstr>
      <vt:lpstr>3. Marker Gene References</vt:lpstr>
      <vt:lpstr>4.Clustering vs. Flow Cytomet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5-11T22:50:00Z</dcterms:created>
  <dcterms:modified xsi:type="dcterms:W3CDTF">2020-11-10T00:01:22Z</dcterms:modified>
</cp:coreProperties>
</file>